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Base shift\Revisions June-July-August 2019\To resubmit\"/>
    </mc:Choice>
  </mc:AlternateContent>
  <bookViews>
    <workbookView xWindow="0" yWindow="0" windowWidth="16380" windowHeight="8190" tabRatio="500"/>
  </bookViews>
  <sheets>
    <sheet name="Table S3" sheetId="1" r:id="rId1"/>
    <sheet name="Read Me" sheetId="2" r:id="rId2"/>
  </sheets>
  <definedNames>
    <definedName name="_xlnm.Print_Area" localSheetId="1">'Read Me'!$A:$C</definedName>
  </definedName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13" i="1" l="1"/>
  <c r="L12" i="1"/>
  <c r="L10" i="1"/>
  <c r="L9" i="1"/>
  <c r="L8" i="1"/>
  <c r="L7" i="1"/>
  <c r="L6" i="1"/>
  <c r="L4" i="1"/>
  <c r="L3" i="1"/>
  <c r="L2" i="1"/>
</calcChain>
</file>

<file path=xl/sharedStrings.xml><?xml version="1.0" encoding="utf-8"?>
<sst xmlns="http://schemas.openxmlformats.org/spreadsheetml/2006/main" count="146" uniqueCount="86">
  <si>
    <t>Model</t>
  </si>
  <si>
    <t>Gradient</t>
  </si>
  <si>
    <t>Position</t>
  </si>
  <si>
    <t>Ecosystem</t>
  </si>
  <si>
    <t>Hemisphere</t>
  </si>
  <si>
    <t>Linear mixed-effects model formula</t>
  </si>
  <si>
    <t>Sample size per taxonomic class</t>
  </si>
  <si>
    <t>Marginal R square (mean)</t>
  </si>
  <si>
    <t>Marginal R square (standard deviation)</t>
  </si>
  <si>
    <t>Conditional R square (mean)</t>
  </si>
  <si>
    <t>Conditional R square (standard deviation)</t>
  </si>
  <si>
    <t>Total contribution of the methodological attributes</t>
  </si>
  <si>
    <t>OptETN</t>
  </si>
  <si>
    <t>Elevation</t>
  </si>
  <si>
    <t>Core</t>
  </si>
  <si>
    <t>Terrestrial</t>
  </si>
  <si>
    <t>North</t>
  </si>
  <si>
    <t>ShiftR ~ Class + (1|Family/Genus) + (1|Area) + (1|Start) + (1|Ntaxa)</t>
  </si>
  <si>
    <t>Actinopterygii (32), Aves (1061), Bryopsida (62), Insecta (507), Lecanoromycetes (32), Liliopsida (895), Magnoliopsida (4513), Mammalia (33), Pinopsida (101), Polypodiopsida (97)</t>
  </si>
  <si>
    <t>OptETS</t>
  </si>
  <si>
    <t>South</t>
  </si>
  <si>
    <t>Amphibia (119), Magnoliopsida (35)</t>
  </si>
  <si>
    <t>MrgETN</t>
  </si>
  <si>
    <t>Margin</t>
  </si>
  <si>
    <t>ShiftR ~ Class × Margin + (1|Family/Genus) + (1|Grain) + (1|Area) + (1|Start)</t>
  </si>
  <si>
    <t>Actinopterygii (64), Amphibia (40), Aves (945), Insecta (891), Lecanoromycetes (33), Liliopsida (675), Magnoliopsida (2418), Mammalia (322), Pinopsida (80), Polypodiopsida (79)</t>
  </si>
  <si>
    <t>MrgETS</t>
  </si>
  <si>
    <t>ShiftR ~ Class × Margin</t>
  </si>
  <si>
    <t>Amphibia (38), Aves (221), Magnoliopsida (99)</t>
  </si>
  <si>
    <t>NA</t>
  </si>
  <si>
    <t>OptLTN</t>
  </si>
  <si>
    <t>Latitude</t>
  </si>
  <si>
    <t>Aves (3155 ), Insecta (481), Liliopsida (845), Magnoliopsida (2422), Pinopsida (49), Polypodiopsida (95)</t>
  </si>
  <si>
    <t>OptLTS</t>
  </si>
  <si>
    <t>ShiftR ~ Class + (1|Family/Genus) + (1|Sampling)</t>
  </si>
  <si>
    <t>Amphibia (201), Aves (465)</t>
  </si>
  <si>
    <t>OptLMN</t>
  </si>
  <si>
    <t>Marine</t>
  </si>
  <si>
    <t>Actinopterygii (511), Bivalvia (31), Chondrichthyes (51), Gastropoda (45), Malacostraca (83), Polychaeta (46)</t>
  </si>
  <si>
    <t>OptLMS</t>
  </si>
  <si>
    <t>ShiftR ~ 1 + (1|Source)</t>
  </si>
  <si>
    <t>Actinopterygii (71)</t>
  </si>
  <si>
    <t>MrgLTN</t>
  </si>
  <si>
    <t>ShiftR ~ Class × Margin + (1|Family/Genus) + (1|PrAb) + (1|Sampling) + (1|Grain) + (1|Quality) + (1|Signif) + (1|Area) + (1|Start) + (1|Ntaxa)</t>
  </si>
  <si>
    <t>Arachnida (444), Aves (1262), Bryopsida (288), Insecta (3748), Liliopsida (264), Magnoliopsida (1195), Malacostraca (37), Pinopsida (49), Reptilia (72)</t>
  </si>
  <si>
    <t>MrgLTS</t>
  </si>
  <si>
    <t>MrgLMN</t>
  </si>
  <si>
    <t>ShiftR ~ Class × Margin + (1|Family/Genus) + (1|Sampling)</t>
  </si>
  <si>
    <t>Actinopterygii (89), Bivalvia (37), Gastropoda (37), Malacostraca (37), Polychaeta (95)</t>
  </si>
  <si>
    <t>MrgLMS</t>
  </si>
  <si>
    <t>ShiftR ~ Class + Margin + (1|Genus)</t>
  </si>
  <si>
    <t>Actinopterygii (49), Florideophyceae (55), Gastropoda (52), Phaeophyceae (38)</t>
  </si>
  <si>
    <t>Variable</t>
  </si>
  <si>
    <t>Type</t>
  </si>
  <si>
    <t>Meaning</t>
  </si>
  <si>
    <t>ShiftR</t>
  </si>
  <si>
    <t>Response variable</t>
  </si>
  <si>
    <t>Rate or velocity of range shift by taxon in m/yr along the elevational gradient and in km/yr along the latitudinal gradient</t>
  </si>
  <si>
    <t>Class</t>
  </si>
  <si>
    <t>Fixed-effect variable</t>
  </si>
  <si>
    <t>Position at the range margins (a factor variable with two levels: either the "leading" or the "trailing" edge)</t>
  </si>
  <si>
    <t>Family</t>
  </si>
  <si>
    <t>Random-effect variable (Method)</t>
  </si>
  <si>
    <t>Taxonomic resolution of a focal taxon at the family level</t>
  </si>
  <si>
    <t>Genus</t>
  </si>
  <si>
    <t>Taxonomic resolution of a focal taxon at the genus level</t>
  </si>
  <si>
    <t>Area</t>
  </si>
  <si>
    <t>Start</t>
  </si>
  <si>
    <t>Signif</t>
  </si>
  <si>
    <t>Whether the significance of the rate of range shift per taxon was assessed or “not” in the original study (a factor variable with two levels: "yes" or "no")</t>
  </si>
  <si>
    <t>PrAb</t>
  </si>
  <si>
    <t>Type of raw data used by the authors to estimate the rate of range shift per taxon (a factor variable with two levels: “occurrence” or “abundance” data)</t>
  </si>
  <si>
    <t>Sampling</t>
  </si>
  <si>
    <t>The frequency of sampling effort in the original study case (a factor variable with two levels: “two” or “multiple” periods)</t>
  </si>
  <si>
    <t>Grain</t>
  </si>
  <si>
    <t>Quality</t>
  </si>
  <si>
    <t>The spatial resolution of the raw data used by the original authors to estimate the rate of range shif per taxon (a factor variable with three levels: “fine” for data based on GPS coordinates with a spatial resolution lower than 10 km; “coarse” for data based on range maps or atlas grids with a spatial resolution greater than 100 km; and “medium” for intermediate situations)</t>
  </si>
  <si>
    <t>Total number of taxa considered in the focal study case (a factor variable with four levels: "1" ranging from 1 to 99 taxa; "2" ranging from 100 to 254 taxa; "3" ranging from 255 to 1334 taxa; and "4" ranging from 1335 to 4426 taxa)</t>
  </si>
  <si>
    <t>Total surface area, in km², of the digitized polygons for a given case study (a factor variable with four levels: "1" ranging from 0.0001 to 4.85 km²; "2" ranging from 4.86 to 31.34 km²; "3" ranging from 31.35 to 62.41 km²; and "4" ranging from 62.42 to 12335 km²)</t>
  </si>
  <si>
    <t>Starting year of the study which refers to the date of the baseline survey (a factor variable with four levels: "1" ranging from 1802 to 1914; "2" ranging from 1915 to 1968; "3" ranging from 1969 to 1978; and "4" from 1979 to 2003)</t>
  </si>
  <si>
    <t>Taxonomic resolution of a focal taxon at the class level</t>
  </si>
  <si>
    <t>Ntaxa</t>
  </si>
  <si>
    <t>ShiftR ~ Class + (1|Genus) + (1|Quality)</t>
  </si>
  <si>
    <t>ShiftR ~ Class + (1|Family/Genus) + (1|Start) + (1|PrAb) + (1|Sampling) + (1|Grain) + (1|Quality)</t>
  </si>
  <si>
    <t>ShiftR ~ Class + (1|Family/Genus) + (1|PrAb) + (1|Signif) + (1|Area) + (1|Start)</t>
  </si>
  <si>
    <t>The general method used by the original authors to estimate the rate of range shift per taxon (a factor variable with three levels: “low” when no data cleaning procedures were performed before computing range shifts; “balanced” when data cleaning or resampling procedure were carried out to calculate range shifts on a balanced dataset; and “modeled” when range shifts were obtained from model outpu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9" x14ac:knownFonts="1">
    <font>
      <sz val="11"/>
      <color rgb="FF000000"/>
      <name val="Calibri"/>
      <family val="2"/>
      <charset val="1"/>
    </font>
    <font>
      <b/>
      <sz val="11"/>
      <color rgb="FF000000"/>
      <name val="Times new roman"/>
      <family val="1"/>
      <charset val="1"/>
    </font>
    <font>
      <sz val="11"/>
      <name val="Times new roman"/>
      <family val="1"/>
      <charset val="1"/>
    </font>
    <font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sz val="11"/>
      <name val="Times New Roman"/>
      <family val="1"/>
      <charset val="1"/>
    </font>
    <font>
      <sz val="11"/>
      <color rgb="FF00000A"/>
      <name val="Times New Roman"/>
      <family val="1"/>
      <charset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164" fontId="2" fillId="0" borderId="0" xfId="0" applyNumberFormat="1" applyFont="1" applyAlignment="1">
      <alignment horizontal="right" vertical="center"/>
    </xf>
    <xf numFmtId="165" fontId="2" fillId="0" borderId="2" xfId="0" applyNumberFormat="1" applyFont="1" applyBorder="1" applyAlignment="1">
      <alignment horizontal="right" vertical="center"/>
    </xf>
    <xf numFmtId="165" fontId="2" fillId="0" borderId="0" xfId="0" applyNumberFormat="1" applyFont="1" applyBorder="1" applyAlignment="1">
      <alignment horizontal="right" vertical="center"/>
    </xf>
    <xf numFmtId="0" fontId="4" fillId="0" borderId="0" xfId="0" applyFont="1" applyAlignment="1">
      <alignment horizontal="left"/>
    </xf>
    <xf numFmtId="164" fontId="3" fillId="0" borderId="0" xfId="0" applyNumberFormat="1" applyFont="1" applyAlignment="1">
      <alignment horizontal="right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/>
    </xf>
    <xf numFmtId="164" fontId="2" fillId="0" borderId="3" xfId="0" applyNumberFormat="1" applyFont="1" applyBorder="1" applyAlignment="1">
      <alignment horizontal="right" vertical="center"/>
    </xf>
    <xf numFmtId="165" fontId="2" fillId="0" borderId="3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6" fillId="0" borderId="3" xfId="0" applyFont="1" applyBorder="1" applyAlignment="1">
      <alignment horizontal="left" vertical="top"/>
    </xf>
    <xf numFmtId="0" fontId="8" fillId="0" borderId="0" xfId="0" applyFont="1" applyAlignment="1">
      <alignment horizontal="left" vertical="top"/>
    </xf>
    <xf numFmtId="0" fontId="8" fillId="0" borderId="3" xfId="0" applyFont="1" applyBorder="1" applyAlignment="1">
      <alignment horizontal="left" vertical="top"/>
    </xf>
    <xf numFmtId="0" fontId="7" fillId="0" borderId="0" xfId="0" applyFont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3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ColWidth="9.140625" defaultRowHeight="15" x14ac:dyDescent="0.25"/>
  <cols>
    <col min="1" max="1" width="9.28515625" style="1" bestFit="1" customWidth="1"/>
    <col min="2" max="2" width="9.140625" style="1" customWidth="1"/>
    <col min="3" max="3" width="8.5703125" style="1" bestFit="1" customWidth="1"/>
    <col min="4" max="4" width="11.140625" style="1" customWidth="1"/>
    <col min="5" max="5" width="12.5703125" style="1" customWidth="1"/>
    <col min="6" max="6" width="123" style="1" bestFit="1" customWidth="1"/>
    <col min="7" max="7" width="155.85546875" style="1" bestFit="1" customWidth="1"/>
    <col min="8" max="8" width="25.7109375" style="1" bestFit="1" customWidth="1"/>
    <col min="9" max="9" width="38.28515625" style="1" bestFit="1" customWidth="1"/>
    <col min="10" max="10" width="28.140625" style="1" bestFit="1" customWidth="1"/>
    <col min="11" max="11" width="40.5703125" style="1" bestFit="1" customWidth="1"/>
    <col min="12" max="12" width="48.85546875" style="1" bestFit="1" customWidth="1"/>
    <col min="13" max="1024" width="9.140625" style="1" customWidth="1"/>
  </cols>
  <sheetData>
    <row r="1" spans="1:12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25">
      <c r="A2" s="3" t="s">
        <v>12</v>
      </c>
      <c r="B2" s="3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G2" s="4" t="s">
        <v>18</v>
      </c>
      <c r="H2" s="5">
        <v>9.37402710036561E-3</v>
      </c>
      <c r="I2" s="5">
        <v>3.52636451369137E-3</v>
      </c>
      <c r="J2" s="5">
        <v>7.64409979013628E-2</v>
      </c>
      <c r="K2" s="5">
        <v>2.4295638204883799E-2</v>
      </c>
      <c r="L2" s="6">
        <f>J2-H2</f>
        <v>6.7066970800997189E-2</v>
      </c>
    </row>
    <row r="3" spans="1:12" x14ac:dyDescent="0.25">
      <c r="A3" s="3" t="s">
        <v>19</v>
      </c>
      <c r="B3" s="3" t="s">
        <v>13</v>
      </c>
      <c r="C3" s="3" t="s">
        <v>14</v>
      </c>
      <c r="D3" s="3" t="s">
        <v>15</v>
      </c>
      <c r="E3" s="3" t="s">
        <v>20</v>
      </c>
      <c r="F3" s="3" t="s">
        <v>82</v>
      </c>
      <c r="G3" s="4" t="s">
        <v>21</v>
      </c>
      <c r="H3" s="5">
        <v>9.7764856851450699E-2</v>
      </c>
      <c r="I3" s="5">
        <v>6.6551266038250401E-2</v>
      </c>
      <c r="J3" s="5">
        <v>0.45068499692362202</v>
      </c>
      <c r="K3" s="5">
        <v>0.203031245502753</v>
      </c>
      <c r="L3" s="7">
        <f>J3-H3</f>
        <v>0.35292014007217132</v>
      </c>
    </row>
    <row r="4" spans="1:12" x14ac:dyDescent="0.25">
      <c r="A4" s="3" t="s">
        <v>22</v>
      </c>
      <c r="B4" s="3" t="s">
        <v>13</v>
      </c>
      <c r="C4" s="3" t="s">
        <v>23</v>
      </c>
      <c r="D4" s="3" t="s">
        <v>15</v>
      </c>
      <c r="E4" s="3" t="s">
        <v>16</v>
      </c>
      <c r="F4" s="3" t="s">
        <v>24</v>
      </c>
      <c r="G4" s="8" t="s">
        <v>25</v>
      </c>
      <c r="H4" s="5">
        <v>1.7525445891807399E-2</v>
      </c>
      <c r="I4" s="5">
        <v>3.9466157033118399E-3</v>
      </c>
      <c r="J4" s="5">
        <v>0.120884299503131</v>
      </c>
      <c r="K4" s="5">
        <v>6.7774996949865302E-2</v>
      </c>
      <c r="L4" s="7">
        <f>J4-H4</f>
        <v>0.1033588536113236</v>
      </c>
    </row>
    <row r="5" spans="1:12" x14ac:dyDescent="0.25">
      <c r="A5" s="3" t="s">
        <v>26</v>
      </c>
      <c r="B5" s="3" t="s">
        <v>13</v>
      </c>
      <c r="C5" s="3" t="s">
        <v>23</v>
      </c>
      <c r="D5" s="3" t="s">
        <v>15</v>
      </c>
      <c r="E5" s="3" t="s">
        <v>20</v>
      </c>
      <c r="F5" s="3" t="s">
        <v>27</v>
      </c>
      <c r="G5" s="4" t="s">
        <v>28</v>
      </c>
      <c r="H5" s="5">
        <v>0.105339296966899</v>
      </c>
      <c r="I5" s="5">
        <v>6.0634547050252299E-2</v>
      </c>
      <c r="J5" s="5" t="s">
        <v>29</v>
      </c>
      <c r="K5" s="5" t="s">
        <v>29</v>
      </c>
      <c r="L5" s="7" t="s">
        <v>29</v>
      </c>
    </row>
    <row r="6" spans="1:12" x14ac:dyDescent="0.25">
      <c r="A6" s="3" t="s">
        <v>30</v>
      </c>
      <c r="B6" s="3" t="s">
        <v>31</v>
      </c>
      <c r="C6" s="3" t="s">
        <v>14</v>
      </c>
      <c r="D6" s="3" t="s">
        <v>15</v>
      </c>
      <c r="E6" s="3" t="s">
        <v>16</v>
      </c>
      <c r="F6" s="3" t="s">
        <v>83</v>
      </c>
      <c r="G6" s="4" t="s">
        <v>32</v>
      </c>
      <c r="H6" s="5">
        <v>0.133827188303836</v>
      </c>
      <c r="I6" s="5">
        <v>3.6062402329956098E-2</v>
      </c>
      <c r="J6" s="5">
        <v>0.95125097350627796</v>
      </c>
      <c r="K6" s="5">
        <v>4.5322026809814101E-3</v>
      </c>
      <c r="L6" s="7">
        <f>J6-H6</f>
        <v>0.81742378520244197</v>
      </c>
    </row>
    <row r="7" spans="1:12" x14ac:dyDescent="0.25">
      <c r="A7" s="3" t="s">
        <v>33</v>
      </c>
      <c r="B7" s="3" t="s">
        <v>31</v>
      </c>
      <c r="C7" s="3" t="s">
        <v>14</v>
      </c>
      <c r="D7" s="3" t="s">
        <v>15</v>
      </c>
      <c r="E7" s="3" t="s">
        <v>20</v>
      </c>
      <c r="F7" s="3" t="s">
        <v>34</v>
      </c>
      <c r="G7" s="4" t="s">
        <v>35</v>
      </c>
      <c r="H7" s="5">
        <v>0.49818958419307002</v>
      </c>
      <c r="I7" s="5">
        <v>0.28934340250338297</v>
      </c>
      <c r="J7" s="5">
        <v>0.97204801311879696</v>
      </c>
      <c r="K7" s="5">
        <v>1.84615017064657E-2</v>
      </c>
      <c r="L7" s="7">
        <f>J7-H7</f>
        <v>0.47385842892572694</v>
      </c>
    </row>
    <row r="8" spans="1:12" x14ac:dyDescent="0.25">
      <c r="A8" s="3" t="s">
        <v>36</v>
      </c>
      <c r="B8" s="3" t="s">
        <v>31</v>
      </c>
      <c r="C8" s="3" t="s">
        <v>14</v>
      </c>
      <c r="D8" s="3" t="s">
        <v>37</v>
      </c>
      <c r="E8" s="3" t="s">
        <v>16</v>
      </c>
      <c r="F8" s="3" t="s">
        <v>84</v>
      </c>
      <c r="G8" s="4" t="s">
        <v>38</v>
      </c>
      <c r="H8" s="5">
        <v>1.9525720394355801E-2</v>
      </c>
      <c r="I8" s="5">
        <v>1.1008302367968299E-2</v>
      </c>
      <c r="J8" s="5">
        <v>0.62291310537893796</v>
      </c>
      <c r="K8" s="5">
        <v>0.109826370656168</v>
      </c>
      <c r="L8" s="7">
        <f>J8-H8</f>
        <v>0.60338738498458211</v>
      </c>
    </row>
    <row r="9" spans="1:12" x14ac:dyDescent="0.25">
      <c r="A9" s="3" t="s">
        <v>39</v>
      </c>
      <c r="B9" s="3" t="s">
        <v>31</v>
      </c>
      <c r="C9" s="3" t="s">
        <v>14</v>
      </c>
      <c r="D9" s="3" t="s">
        <v>37</v>
      </c>
      <c r="E9" s="3" t="s">
        <v>20</v>
      </c>
      <c r="F9" s="3" t="s">
        <v>40</v>
      </c>
      <c r="G9" s="4" t="s">
        <v>41</v>
      </c>
      <c r="H9" s="5">
        <v>0</v>
      </c>
      <c r="I9" s="5">
        <v>0</v>
      </c>
      <c r="J9" s="5">
        <v>5.8313049150666298E-2</v>
      </c>
      <c r="K9" s="5">
        <v>8.6934820678965102E-2</v>
      </c>
      <c r="L9" s="7">
        <f>J9-H9</f>
        <v>5.8313049150666298E-2</v>
      </c>
    </row>
    <row r="10" spans="1:12" x14ac:dyDescent="0.25">
      <c r="A10" s="3" t="s">
        <v>42</v>
      </c>
      <c r="B10" s="3" t="s">
        <v>31</v>
      </c>
      <c r="C10" s="3" t="s">
        <v>23</v>
      </c>
      <c r="D10" s="3" t="s">
        <v>15</v>
      </c>
      <c r="E10" s="3" t="s">
        <v>16</v>
      </c>
      <c r="F10" s="3" t="s">
        <v>43</v>
      </c>
      <c r="G10" s="4" t="s">
        <v>44</v>
      </c>
      <c r="H10" s="5">
        <v>7.7634835691824999E-2</v>
      </c>
      <c r="I10" s="5">
        <v>1.2319039079776099E-2</v>
      </c>
      <c r="J10" s="5">
        <v>0.42473881260174101</v>
      </c>
      <c r="K10" s="5">
        <v>7.5123803805149797E-2</v>
      </c>
      <c r="L10" s="7">
        <f>J10-H10</f>
        <v>0.34710397690991601</v>
      </c>
    </row>
    <row r="11" spans="1:12" x14ac:dyDescent="0.25">
      <c r="A11" s="3" t="s">
        <v>45</v>
      </c>
      <c r="B11" s="3" t="s">
        <v>31</v>
      </c>
      <c r="C11" s="3" t="s">
        <v>23</v>
      </c>
      <c r="D11" s="3" t="s">
        <v>15</v>
      </c>
      <c r="E11" s="3" t="s">
        <v>20</v>
      </c>
      <c r="F11" s="3" t="s">
        <v>29</v>
      </c>
      <c r="G11" s="4" t="s">
        <v>29</v>
      </c>
      <c r="H11" s="9" t="s">
        <v>29</v>
      </c>
      <c r="I11" s="9" t="s">
        <v>29</v>
      </c>
      <c r="J11" s="9" t="s">
        <v>29</v>
      </c>
      <c r="K11" s="9" t="s">
        <v>29</v>
      </c>
      <c r="L11" s="7" t="s">
        <v>29</v>
      </c>
    </row>
    <row r="12" spans="1:12" x14ac:dyDescent="0.25">
      <c r="A12" s="3" t="s">
        <v>46</v>
      </c>
      <c r="B12" s="3" t="s">
        <v>31</v>
      </c>
      <c r="C12" s="3" t="s">
        <v>23</v>
      </c>
      <c r="D12" s="3" t="s">
        <v>37</v>
      </c>
      <c r="E12" s="3" t="s">
        <v>16</v>
      </c>
      <c r="F12" s="3" t="s">
        <v>47</v>
      </c>
      <c r="G12" s="4" t="s">
        <v>48</v>
      </c>
      <c r="H12" s="5">
        <v>7.3262221264802099E-2</v>
      </c>
      <c r="I12" s="5">
        <v>6.3355314439294097E-2</v>
      </c>
      <c r="J12" s="5">
        <v>0.73545347156186802</v>
      </c>
      <c r="K12" s="5">
        <v>0.16756738694171</v>
      </c>
      <c r="L12" s="7">
        <f>J12-H12</f>
        <v>0.66219125029706594</v>
      </c>
    </row>
    <row r="13" spans="1:12" x14ac:dyDescent="0.25">
      <c r="A13" s="10" t="s">
        <v>49</v>
      </c>
      <c r="B13" s="10" t="s">
        <v>31</v>
      </c>
      <c r="C13" s="10" t="s">
        <v>23</v>
      </c>
      <c r="D13" s="10" t="s">
        <v>37</v>
      </c>
      <c r="E13" s="10" t="s">
        <v>20</v>
      </c>
      <c r="F13" s="10" t="s">
        <v>50</v>
      </c>
      <c r="G13" s="11" t="s">
        <v>51</v>
      </c>
      <c r="H13" s="12">
        <v>4.0189789221507101E-2</v>
      </c>
      <c r="I13" s="12">
        <v>2.43367128946828E-2</v>
      </c>
      <c r="J13" s="12">
        <v>0.14672708188985201</v>
      </c>
      <c r="K13" s="12">
        <v>0.10441671307304901</v>
      </c>
      <c r="L13" s="13">
        <f>J13-H13</f>
        <v>0.1065372926683449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zoomScaleNormal="100" workbookViewId="0">
      <pane ySplit="1" topLeftCell="A2" activePane="bottomLeft" state="frozen"/>
      <selection pane="bottomLeft"/>
    </sheetView>
  </sheetViews>
  <sheetFormatPr baseColWidth="10" defaultColWidth="9.140625" defaultRowHeight="15" x14ac:dyDescent="0.25"/>
  <cols>
    <col min="1" max="1" width="9.85546875" bestFit="1" customWidth="1"/>
    <col min="2" max="2" width="29.7109375" bestFit="1" customWidth="1"/>
    <col min="3" max="3" width="79.5703125" bestFit="1" customWidth="1"/>
    <col min="4" max="1025" width="10.5703125" customWidth="1"/>
  </cols>
  <sheetData>
    <row r="1" spans="1:3" ht="15" customHeight="1" x14ac:dyDescent="0.25">
      <c r="A1" s="14" t="s">
        <v>52</v>
      </c>
      <c r="B1" s="14" t="s">
        <v>53</v>
      </c>
      <c r="C1" s="14" t="s">
        <v>54</v>
      </c>
    </row>
    <row r="2" spans="1:3" ht="30" x14ac:dyDescent="0.25">
      <c r="A2" s="19" t="s">
        <v>55</v>
      </c>
      <c r="B2" s="15" t="s">
        <v>56</v>
      </c>
      <c r="C2" s="16" t="s">
        <v>57</v>
      </c>
    </row>
    <row r="3" spans="1:3" x14ac:dyDescent="0.25">
      <c r="A3" s="19" t="s">
        <v>58</v>
      </c>
      <c r="B3" s="15" t="s">
        <v>59</v>
      </c>
      <c r="C3" s="17" t="s">
        <v>80</v>
      </c>
    </row>
    <row r="4" spans="1:3" ht="30" x14ac:dyDescent="0.25">
      <c r="A4" s="19" t="s">
        <v>23</v>
      </c>
      <c r="B4" s="15" t="s">
        <v>59</v>
      </c>
      <c r="C4" s="16" t="s">
        <v>60</v>
      </c>
    </row>
    <row r="5" spans="1:3" x14ac:dyDescent="0.25">
      <c r="A5" s="19" t="s">
        <v>61</v>
      </c>
      <c r="B5" s="15" t="s">
        <v>62</v>
      </c>
      <c r="C5" s="16" t="s">
        <v>63</v>
      </c>
    </row>
    <row r="6" spans="1:3" x14ac:dyDescent="0.25">
      <c r="A6" s="19" t="s">
        <v>64</v>
      </c>
      <c r="B6" s="15" t="s">
        <v>62</v>
      </c>
      <c r="C6" s="16" t="s">
        <v>65</v>
      </c>
    </row>
    <row r="7" spans="1:3" ht="45" x14ac:dyDescent="0.25">
      <c r="A7" s="19" t="s">
        <v>81</v>
      </c>
      <c r="B7" s="15" t="s">
        <v>62</v>
      </c>
      <c r="C7" s="17" t="s">
        <v>77</v>
      </c>
    </row>
    <row r="8" spans="1:3" ht="45" x14ac:dyDescent="0.25">
      <c r="A8" s="19" t="s">
        <v>66</v>
      </c>
      <c r="B8" s="15" t="s">
        <v>62</v>
      </c>
      <c r="C8" s="17" t="s">
        <v>78</v>
      </c>
    </row>
    <row r="9" spans="1:3" ht="45" x14ac:dyDescent="0.25">
      <c r="A9" s="19" t="s">
        <v>67</v>
      </c>
      <c r="B9" s="15" t="s">
        <v>62</v>
      </c>
      <c r="C9" s="17" t="s">
        <v>79</v>
      </c>
    </row>
    <row r="10" spans="1:3" ht="30" x14ac:dyDescent="0.25">
      <c r="A10" s="19" t="s">
        <v>68</v>
      </c>
      <c r="B10" s="15" t="s">
        <v>62</v>
      </c>
      <c r="C10" s="16" t="s">
        <v>69</v>
      </c>
    </row>
    <row r="11" spans="1:3" ht="30" x14ac:dyDescent="0.25">
      <c r="A11" s="19" t="s">
        <v>70</v>
      </c>
      <c r="B11" s="15" t="s">
        <v>62</v>
      </c>
      <c r="C11" s="16" t="s">
        <v>71</v>
      </c>
    </row>
    <row r="12" spans="1:3" ht="30" x14ac:dyDescent="0.25">
      <c r="A12" s="19" t="s">
        <v>72</v>
      </c>
      <c r="B12" s="15" t="s">
        <v>62</v>
      </c>
      <c r="C12" s="21" t="s">
        <v>73</v>
      </c>
    </row>
    <row r="13" spans="1:3" ht="60" customHeight="1" x14ac:dyDescent="0.25">
      <c r="A13" s="19" t="s">
        <v>74</v>
      </c>
      <c r="B13" s="15" t="s">
        <v>62</v>
      </c>
      <c r="C13" s="17" t="s">
        <v>76</v>
      </c>
    </row>
    <row r="14" spans="1:3" ht="75" x14ac:dyDescent="0.25">
      <c r="A14" s="20" t="s">
        <v>75</v>
      </c>
      <c r="B14" s="18" t="s">
        <v>62</v>
      </c>
      <c r="C14" s="22" t="s">
        <v>85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Table S3</vt:lpstr>
      <vt:lpstr>Read Me</vt:lpstr>
      <vt:lpstr>'Read Me'!Zone_d_impress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athan Lenoir</dc:creator>
  <dc:description/>
  <cp:lastModifiedBy>Jonathan Lenoir</cp:lastModifiedBy>
  <cp:revision>3</cp:revision>
  <cp:lastPrinted>2019-08-05T05:58:41Z</cp:lastPrinted>
  <dcterms:created xsi:type="dcterms:W3CDTF">2018-11-28T09:53:45Z</dcterms:created>
  <dcterms:modified xsi:type="dcterms:W3CDTF">2019-08-08T15:24:49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